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ofnottm-my.sharepoint.com/personal/kellie_smith_nottingham_ac_uk/Documents/Nottingham/Year 2/Lit review 2020/AoB resubmission/"/>
    </mc:Choice>
  </mc:AlternateContent>
  <xr:revisionPtr revIDLastSave="10" documentId="8_{9151CF66-2DEF-4F91-8E49-8592DB02EB5B}" xr6:coauthVersionLast="47" xr6:coauthVersionMax="47" xr10:uidLastSave="{8FFA8E4A-7016-49AF-8AF8-FC28F411951F}"/>
  <bookViews>
    <workbookView xWindow="-120" yWindow="-120" windowWidth="20730" windowHeight="11160" xr2:uid="{F42D619A-44A0-442C-BA1F-3F116100BA1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6" i="1" l="1"/>
  <c r="AA6" i="1"/>
  <c r="Z6" i="1"/>
  <c r="Y6" i="1"/>
  <c r="X6" i="1"/>
  <c r="W6" i="1"/>
  <c r="V6" i="1"/>
  <c r="U6" i="1"/>
  <c r="T6" i="1"/>
  <c r="R6" i="1"/>
  <c r="Q6" i="1"/>
  <c r="P6" i="1"/>
  <c r="O6" i="1"/>
  <c r="N6" i="1"/>
  <c r="M6" i="1"/>
  <c r="L6" i="1"/>
  <c r="K6" i="1"/>
  <c r="J6" i="1"/>
  <c r="I6" i="1"/>
  <c r="H6" i="1"/>
  <c r="G6" i="1"/>
  <c r="F6" i="1"/>
  <c r="E6" i="1"/>
  <c r="D6" i="1"/>
  <c r="C6" i="1"/>
  <c r="B6" i="1"/>
  <c r="AA5" i="1"/>
  <c r="Z5" i="1"/>
  <c r="Y5" i="1"/>
  <c r="X5" i="1"/>
  <c r="W5" i="1"/>
  <c r="V5" i="1"/>
  <c r="U5" i="1"/>
  <c r="T5" i="1"/>
  <c r="S5" i="1"/>
  <c r="R5" i="1"/>
  <c r="Q5" i="1"/>
  <c r="P5" i="1"/>
  <c r="O5" i="1"/>
  <c r="N5" i="1"/>
  <c r="M5" i="1"/>
  <c r="L5" i="1"/>
  <c r="K5" i="1"/>
  <c r="J5" i="1"/>
  <c r="I5" i="1"/>
  <c r="H5" i="1"/>
  <c r="G5" i="1"/>
  <c r="F5" i="1"/>
  <c r="E5" i="1"/>
  <c r="D5" i="1"/>
  <c r="C5" i="1"/>
  <c r="B5" i="1"/>
</calcChain>
</file>

<file path=xl/sharedStrings.xml><?xml version="1.0" encoding="utf-8"?>
<sst xmlns="http://schemas.openxmlformats.org/spreadsheetml/2006/main" count="31" uniqueCount="31">
  <si>
    <t>Li 7
(ug/L)</t>
  </si>
  <si>
    <t>B 11
(ug/L)</t>
  </si>
  <si>
    <t>Na 23
(ug/L)</t>
  </si>
  <si>
    <t>Mg 24
(ug/L)</t>
  </si>
  <si>
    <t>Al 27
(ug/L)</t>
  </si>
  <si>
    <t>Si 29
(ug/L)</t>
  </si>
  <si>
    <t>P 31
(ug/L)</t>
  </si>
  <si>
    <t>S 34
(ug/L)</t>
  </si>
  <si>
    <t>K 39
(ug/L)</t>
  </si>
  <si>
    <t>Ca 43
(ug/L)</t>
  </si>
  <si>
    <t>Ti 47
(ug/L)</t>
  </si>
  <si>
    <t>Cr 52
(ug/L)</t>
  </si>
  <si>
    <t>Mn 55
(ug/L)</t>
  </si>
  <si>
    <t>Fe 56
(ug/L)</t>
  </si>
  <si>
    <t>Co 59
(ug/L)</t>
  </si>
  <si>
    <t>Ni 60
(ug/L)</t>
  </si>
  <si>
    <t>Cu 63
(ug/L)</t>
  </si>
  <si>
    <t>Zn 66
(ug/L)</t>
  </si>
  <si>
    <t>As 75
(ug/L)</t>
  </si>
  <si>
    <t>Rb 85
(ug/L)</t>
  </si>
  <si>
    <t>Sr 88
(ug/L)</t>
  </si>
  <si>
    <t>Mo 95
(ug/L)</t>
  </si>
  <si>
    <t>Cd 111
(ug/L)</t>
  </si>
  <si>
    <t>Sn 120
(ug/L)</t>
  </si>
  <si>
    <t>Ba 135
(ug/L)</t>
  </si>
  <si>
    <t>Pb 208
(ug/L)</t>
  </si>
  <si>
    <t>Avg</t>
  </si>
  <si>
    <t>SD</t>
  </si>
  <si>
    <t>N medium 1</t>
  </si>
  <si>
    <t>N medium 2</t>
  </si>
  <si>
    <t>N medium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indexed="64"/>
      <name val="Calibri"/>
      <family val="2"/>
      <scheme val="minor"/>
    </font>
    <font>
      <b/>
      <sz val="10"/>
      <color indexed="64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164" fontId="0" fillId="2" borderId="1" xfId="0" applyNumberFormat="1" applyFill="1" applyBorder="1" applyAlignment="1">
      <alignment horizontal="center" vertical="center" wrapText="1"/>
    </xf>
    <xf numFmtId="164" fontId="1" fillId="2" borderId="1" xfId="0" applyNumberFormat="1" applyFont="1" applyFill="1" applyBorder="1" applyAlignment="1">
      <alignment horizontal="center" vertical="center" wrapText="1"/>
    </xf>
    <xf numFmtId="164" fontId="2" fillId="0" borderId="0" xfId="0" applyNumberFormat="1" applyFont="1" applyAlignment="1">
      <alignment horizontal="center" vertical="center"/>
    </xf>
    <xf numFmtId="164" fontId="0" fillId="0" borderId="0" xfId="0" applyNumberFormat="1"/>
    <xf numFmtId="164" fontId="3" fillId="0" borderId="0" xfId="0" applyNumberFormat="1" applyFont="1" applyAlignment="1">
      <alignment horizontal="center" vertical="center"/>
    </xf>
    <xf numFmtId="164" fontId="1" fillId="0" borderId="0" xfId="0" applyNumberFormat="1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598F77-118E-4159-9BC8-5384983CC33C}">
  <dimension ref="A1:AA6"/>
  <sheetViews>
    <sheetView tabSelected="1" workbookViewId="0">
      <selection activeCell="F4" sqref="F4"/>
    </sheetView>
  </sheetViews>
  <sheetFormatPr defaultRowHeight="15" x14ac:dyDescent="0.25"/>
  <cols>
    <col min="5" max="5" width="12" bestFit="1" customWidth="1"/>
    <col min="9" max="11" width="12" bestFit="1" customWidth="1"/>
  </cols>
  <sheetData>
    <row r="1" spans="1:27" ht="45" x14ac:dyDescent="0.25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</row>
    <row r="2" spans="1:27" x14ac:dyDescent="0.25">
      <c r="A2" s="3" t="s">
        <v>28</v>
      </c>
      <c r="B2" s="4">
        <v>0.20193124505299223</v>
      </c>
      <c r="C2" s="4">
        <v>207.94088165880112</v>
      </c>
      <c r="D2" s="4">
        <v>1287.5340106321446</v>
      </c>
      <c r="E2" s="4">
        <v>19637.319150518557</v>
      </c>
      <c r="F2" s="4">
        <v>10.834275956953423</v>
      </c>
      <c r="G2" s="4">
        <v>551.43035235197999</v>
      </c>
      <c r="H2" s="4">
        <v>5101.3720363886787</v>
      </c>
      <c r="I2" s="4">
        <v>25694.165249973888</v>
      </c>
      <c r="J2" s="4">
        <v>389726.95171535335</v>
      </c>
      <c r="K2" s="4">
        <v>45290.387307183672</v>
      </c>
      <c r="L2" s="4">
        <v>4.2081358730955219E-2</v>
      </c>
      <c r="M2" s="4">
        <v>1.3833868012006334</v>
      </c>
      <c r="N2" s="4">
        <v>749.49825356825227</v>
      </c>
      <c r="O2" s="4">
        <v>653.92337300423333</v>
      </c>
      <c r="P2" s="4">
        <v>9.6709279474453111E-2</v>
      </c>
      <c r="Q2" s="4">
        <v>30.615571935284002</v>
      </c>
      <c r="R2" s="4">
        <v>16.797411525869222</v>
      </c>
      <c r="S2" s="4">
        <v>9.9755608500348902</v>
      </c>
      <c r="T2" s="4">
        <v>5.4677630364286897E-2</v>
      </c>
      <c r="U2" s="4">
        <v>10.108724893045279</v>
      </c>
      <c r="V2" s="4">
        <v>4.9433148536926996</v>
      </c>
      <c r="W2" s="4">
        <v>25.094100860984444</v>
      </c>
      <c r="X2" s="4">
        <v>5.4768441674381559E-2</v>
      </c>
      <c r="Y2" s="4">
        <v>1.8352005694394109E-2</v>
      </c>
      <c r="Z2" s="4">
        <v>2.5068145230211889</v>
      </c>
      <c r="AA2" s="4">
        <v>0.17011081183732779</v>
      </c>
    </row>
    <row r="3" spans="1:27" x14ac:dyDescent="0.25">
      <c r="A3" s="3" t="s">
        <v>29</v>
      </c>
      <c r="B3" s="4">
        <v>0.1782331269206211</v>
      </c>
      <c r="C3" s="4">
        <v>210.11653644684222</v>
      </c>
      <c r="D3" s="4">
        <v>1293.155935289489</v>
      </c>
      <c r="E3" s="4">
        <v>19772.605651590336</v>
      </c>
      <c r="F3" s="4">
        <v>10.295016357657945</v>
      </c>
      <c r="G3" s="4">
        <v>544.81470126898444</v>
      </c>
      <c r="H3" s="4">
        <v>5124.7141252642778</v>
      </c>
      <c r="I3" s="4">
        <v>26229.757864505445</v>
      </c>
      <c r="J3" s="4">
        <v>391508.68244034558</v>
      </c>
      <c r="K3" s="4">
        <v>45919.760519303447</v>
      </c>
      <c r="L3" s="4">
        <v>4.6235457759292116E-2</v>
      </c>
      <c r="M3" s="4">
        <v>0.15512427358153999</v>
      </c>
      <c r="N3" s="4">
        <v>751.67590439750006</v>
      </c>
      <c r="O3" s="4">
        <v>553.79811136992782</v>
      </c>
      <c r="P3" s="4">
        <v>8.9806266693252451E-2</v>
      </c>
      <c r="Q3" s="4">
        <v>30.869562379296003</v>
      </c>
      <c r="R3" s="4">
        <v>16.496568848159669</v>
      </c>
      <c r="S3" s="4">
        <v>7.670826312757967</v>
      </c>
      <c r="T3" s="4">
        <v>6.9411104995714221E-2</v>
      </c>
      <c r="U3" s="4">
        <v>10.013499794243311</v>
      </c>
      <c r="V3" s="4">
        <v>4.9348710267203781</v>
      </c>
      <c r="W3" s="4">
        <v>25.02537402329089</v>
      </c>
      <c r="X3" s="4">
        <v>5.0874420931023775E-2</v>
      </c>
      <c r="Y3" s="4">
        <v>1.6531760688703892E-2</v>
      </c>
      <c r="Z3" s="4">
        <v>2.2000276733159225</v>
      </c>
      <c r="AA3" s="4">
        <v>0.12931585503537002</v>
      </c>
    </row>
    <row r="4" spans="1:27" x14ac:dyDescent="0.25">
      <c r="A4" s="3" t="s">
        <v>30</v>
      </c>
      <c r="B4" s="4">
        <v>0.1855977598324389</v>
      </c>
      <c r="C4" s="4">
        <v>210.04560248131003</v>
      </c>
      <c r="D4" s="4">
        <v>1361.5111017240333</v>
      </c>
      <c r="E4" s="4">
        <v>19998.42346772278</v>
      </c>
      <c r="F4" s="4">
        <v>11.227616235291</v>
      </c>
      <c r="G4" s="4">
        <v>812.54877643876671</v>
      </c>
      <c r="H4" s="4">
        <v>5164.2265761838553</v>
      </c>
      <c r="I4" s="4">
        <v>26034.062901224002</v>
      </c>
      <c r="J4" s="4">
        <v>391766.51100467448</v>
      </c>
      <c r="K4" s="4">
        <v>45486.627051708892</v>
      </c>
      <c r="L4" s="4">
        <v>5.7153462166122895E-2</v>
      </c>
      <c r="M4" s="4">
        <v>0.27223661378531222</v>
      </c>
      <c r="N4" s="4">
        <v>759.2007223857056</v>
      </c>
      <c r="O4" s="4">
        <v>564.38777719794666</v>
      </c>
      <c r="P4" s="4">
        <v>9.1922605377056016E-2</v>
      </c>
      <c r="Q4" s="4">
        <v>33.15455315442378</v>
      </c>
      <c r="R4" s="4">
        <v>17.972614228047004</v>
      </c>
      <c r="S4" s="4">
        <v>10.906986610494677</v>
      </c>
      <c r="T4" s="4">
        <v>8.3385108149984344E-2</v>
      </c>
      <c r="U4" s="4">
        <v>9.974909955929423</v>
      </c>
      <c r="V4" s="4">
        <v>4.9831955895684663</v>
      </c>
      <c r="W4" s="4">
        <v>25.106147805478003</v>
      </c>
      <c r="X4" s="4">
        <v>4.7548471000393444E-2</v>
      </c>
      <c r="Y4" s="4">
        <v>1.8399115573313557E-2</v>
      </c>
      <c r="Z4" s="4">
        <v>2.3670534172772335</v>
      </c>
      <c r="AA4" s="4">
        <v>0.16678780668077001</v>
      </c>
    </row>
    <row r="5" spans="1:27" x14ac:dyDescent="0.25">
      <c r="A5" s="5" t="s">
        <v>26</v>
      </c>
      <c r="B5" s="6">
        <f>AVERAGE(B2:B4)</f>
        <v>0.18858737726868405</v>
      </c>
      <c r="C5" s="6">
        <f t="shared" ref="C5:AA5" si="0">AVERAGE(C2:C4)</f>
        <v>209.36767352898445</v>
      </c>
      <c r="D5" s="6">
        <f t="shared" si="0"/>
        <v>1314.0670158818891</v>
      </c>
      <c r="E5" s="6">
        <f t="shared" si="0"/>
        <v>19802.782756610559</v>
      </c>
      <c r="F5" s="6">
        <f t="shared" si="0"/>
        <v>10.78563618330079</v>
      </c>
      <c r="G5" s="6">
        <f t="shared" si="0"/>
        <v>636.26461001991038</v>
      </c>
      <c r="H5" s="6">
        <f t="shared" si="0"/>
        <v>5130.1042459456039</v>
      </c>
      <c r="I5" s="6">
        <f t="shared" si="0"/>
        <v>25985.995338567776</v>
      </c>
      <c r="J5" s="6">
        <f t="shared" si="0"/>
        <v>391000.71505345777</v>
      </c>
      <c r="K5" s="6">
        <f t="shared" si="0"/>
        <v>45565.591626065339</v>
      </c>
      <c r="L5" s="6">
        <f t="shared" si="0"/>
        <v>4.8490092885456748E-2</v>
      </c>
      <c r="M5" s="6">
        <f t="shared" si="0"/>
        <v>0.60358256285582856</v>
      </c>
      <c r="N5" s="6">
        <f t="shared" si="0"/>
        <v>753.45829345048605</v>
      </c>
      <c r="O5" s="6">
        <f t="shared" si="0"/>
        <v>590.7030871907026</v>
      </c>
      <c r="P5" s="6">
        <f t="shared" si="0"/>
        <v>9.2812717181587193E-2</v>
      </c>
      <c r="Q5" s="6">
        <f t="shared" si="0"/>
        <v>31.546562489667931</v>
      </c>
      <c r="R5" s="6">
        <f t="shared" si="0"/>
        <v>17.088864867358634</v>
      </c>
      <c r="S5" s="6">
        <f t="shared" si="0"/>
        <v>9.5177912577625108</v>
      </c>
      <c r="T5" s="6">
        <f t="shared" si="0"/>
        <v>6.9157947836661821E-2</v>
      </c>
      <c r="U5" s="6">
        <f t="shared" si="0"/>
        <v>10.032378214406004</v>
      </c>
      <c r="V5" s="6">
        <f t="shared" si="0"/>
        <v>4.9537938233271817</v>
      </c>
      <c r="W5" s="6">
        <f t="shared" si="0"/>
        <v>25.075207563251112</v>
      </c>
      <c r="X5" s="6">
        <f t="shared" si="0"/>
        <v>5.1063777868599593E-2</v>
      </c>
      <c r="Y5" s="6">
        <f t="shared" si="0"/>
        <v>1.7760960652137187E-2</v>
      </c>
      <c r="Z5" s="6">
        <f t="shared" si="0"/>
        <v>2.357965204538115</v>
      </c>
      <c r="AA5" s="6">
        <f t="shared" si="0"/>
        <v>0.15540482451782259</v>
      </c>
    </row>
    <row r="6" spans="1:27" x14ac:dyDescent="0.25">
      <c r="A6" s="5" t="s">
        <v>27</v>
      </c>
      <c r="B6" s="7">
        <f>STDEV(B2:B4)</f>
        <v>1.2128625646184331E-2</v>
      </c>
      <c r="C6" s="7">
        <f t="shared" ref="C6:AA6" si="1">STDEV(C2:C4)</f>
        <v>1.2361469117716057</v>
      </c>
      <c r="D6" s="7">
        <f t="shared" si="1"/>
        <v>41.183825347589874</v>
      </c>
      <c r="E6" s="7">
        <f t="shared" si="1"/>
        <v>182.43375572090017</v>
      </c>
      <c r="F6" s="7">
        <f t="shared" si="1"/>
        <v>0.46819867965003087</v>
      </c>
      <c r="G6" s="7">
        <f t="shared" si="1"/>
        <v>152.70239751656237</v>
      </c>
      <c r="H6" s="7">
        <f t="shared" si="1"/>
        <v>31.772052875684707</v>
      </c>
      <c r="I6" s="7">
        <f t="shared" si="1"/>
        <v>271.01241691105179</v>
      </c>
      <c r="J6" s="7">
        <f t="shared" si="1"/>
        <v>1110.6185993716406</v>
      </c>
      <c r="K6" s="7">
        <f t="shared" si="1"/>
        <v>322.03138517225585</v>
      </c>
      <c r="L6" s="7">
        <f t="shared" si="1"/>
        <v>7.7848962841003217E-3</v>
      </c>
      <c r="M6" s="7">
        <f t="shared" si="1"/>
        <v>0.67786415502104258</v>
      </c>
      <c r="N6" s="7">
        <f t="shared" si="1"/>
        <v>5.0908897395805583</v>
      </c>
      <c r="O6" s="7">
        <f t="shared" si="1"/>
        <v>55.00580568763322</v>
      </c>
      <c r="P6" s="7">
        <f t="shared" si="1"/>
        <v>3.5365407721075727E-3</v>
      </c>
      <c r="Q6" s="7">
        <f t="shared" si="1"/>
        <v>1.3983394687517148</v>
      </c>
      <c r="R6" s="7">
        <f t="shared" si="1"/>
        <v>0.77999120416238887</v>
      </c>
      <c r="S6" s="7">
        <f>STDEV(S2:S4)</f>
        <v>1.6659376092365488</v>
      </c>
      <c r="T6" s="7">
        <f t="shared" si="1"/>
        <v>1.4355413146770184E-2</v>
      </c>
      <c r="U6" s="7">
        <f t="shared" si="1"/>
        <v>6.8876014763555607E-2</v>
      </c>
      <c r="V6" s="7">
        <f t="shared" si="1"/>
        <v>2.5810316678897965E-2</v>
      </c>
      <c r="W6" s="7">
        <f t="shared" si="1"/>
        <v>4.3575434554723541E-2</v>
      </c>
      <c r="X6" s="7">
        <f t="shared" si="1"/>
        <v>3.6137080915132264E-3</v>
      </c>
      <c r="Y6" s="7">
        <f t="shared" si="1"/>
        <v>1.0647789666176073E-3</v>
      </c>
      <c r="Z6" s="7">
        <f t="shared" si="1"/>
        <v>0.15359521312890592</v>
      </c>
      <c r="AA6" s="7">
        <f t="shared" si="1"/>
        <v>2.2654719978624512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llie Smith</dc:creator>
  <cp:lastModifiedBy>Kellie Smith</cp:lastModifiedBy>
  <dcterms:created xsi:type="dcterms:W3CDTF">2021-07-23T16:20:42Z</dcterms:created>
  <dcterms:modified xsi:type="dcterms:W3CDTF">2023-11-02T12:54:13Z</dcterms:modified>
</cp:coreProperties>
</file>